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1120" yWindow="1120" windowWidth="24480" windowHeight="14940"/>
  </bookViews>
  <sheets>
    <sheet name="Supporting Data Suppl Figure 2" sheetId="1" r:id="rId1"/>
    <sheet name="Supporting Data Figure 3B" sheetId="2" r:id="rId2"/>
  </sheets>
  <definedNames>
    <definedName name="_xlnm.Print_Area" localSheetId="0">'Supporting Data Suppl Figure 2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0" uniqueCount="29">
  <si>
    <t>rep1</t>
  </si>
  <si>
    <t>rep2</t>
  </si>
  <si>
    <t>rep3</t>
  </si>
  <si>
    <t>ave</t>
  </si>
  <si>
    <t>stdev</t>
  </si>
  <si>
    <t>sem</t>
  </si>
  <si>
    <t>E3</t>
  </si>
  <si>
    <t>E85</t>
  </si>
  <si>
    <t>ttest within condition</t>
  </si>
  <si>
    <t>ttest compared to BF basal</t>
  </si>
  <si>
    <t>Mitochondrial total fluorescence per cell</t>
  </si>
  <si>
    <t>fBAT</t>
  </si>
  <si>
    <t>SAT</t>
  </si>
  <si>
    <t>C4ELS5.1</t>
  </si>
  <si>
    <t>NP88</t>
  </si>
  <si>
    <t>NP110</t>
  </si>
  <si>
    <t>Ctrl</t>
  </si>
  <si>
    <t>Rosi, T3, CL</t>
  </si>
  <si>
    <t>BMP4, Rosi, T3, CL</t>
  </si>
  <si>
    <t>Fold within condition</t>
  </si>
  <si>
    <t>Fold over brown fat</t>
  </si>
  <si>
    <t>Fold SEM</t>
  </si>
  <si>
    <t>Cell Type</t>
  </si>
  <si>
    <t>Condition</t>
  </si>
  <si>
    <t>Adiponectin Conc. (ng adiponectin/mg protein)</t>
  </si>
  <si>
    <t>Mean</t>
  </si>
  <si>
    <t>St. Dev.</t>
  </si>
  <si>
    <t>Replicate #1</t>
  </si>
  <si>
    <t>Replicate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ck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double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7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1" xfId="0" applyFill="1" applyBorder="1"/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0" xfId="0" applyFont="1" applyFill="1" applyBorder="1"/>
    <xf numFmtId="0" fontId="0" fillId="2" borderId="4" xfId="0" applyFill="1" applyBorder="1"/>
    <xf numFmtId="0" fontId="0" fillId="0" borderId="5" xfId="0" applyBorder="1"/>
    <xf numFmtId="0" fontId="0" fillId="3" borderId="6" xfId="0" applyFill="1" applyBorder="1"/>
    <xf numFmtId="0" fontId="0" fillId="4" borderId="4" xfId="0" applyFill="1" applyBorder="1"/>
    <xf numFmtId="0" fontId="0" fillId="4" borderId="5" xfId="0" applyFill="1" applyBorder="1"/>
    <xf numFmtId="0" fontId="0" fillId="2" borderId="0" xfId="0" applyFill="1" applyBorder="1"/>
    <xf numFmtId="0" fontId="0" fillId="2" borderId="7" xfId="0" quotePrefix="1" applyFill="1" applyBorder="1"/>
    <xf numFmtId="0" fontId="0" fillId="0" borderId="8" xfId="0" applyBorder="1"/>
    <xf numFmtId="0" fontId="0" fillId="3" borderId="9" xfId="0" applyFill="1" applyBorder="1"/>
    <xf numFmtId="0" fontId="0" fillId="4" borderId="7" xfId="0" applyFill="1" applyBorder="1"/>
    <xf numFmtId="0" fontId="0" fillId="4" borderId="8" xfId="0" applyFill="1" applyBorder="1"/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3" borderId="12" xfId="0" applyFill="1" applyBorder="1"/>
    <xf numFmtId="0" fontId="0" fillId="3" borderId="8" xfId="0" applyFill="1" applyBorder="1"/>
    <xf numFmtId="0" fontId="0" fillId="4" borderId="13" xfId="0" applyFill="1" applyBorder="1"/>
    <xf numFmtId="0" fontId="0" fillId="4" borderId="14" xfId="0" applyFill="1" applyBorder="1"/>
    <xf numFmtId="2" fontId="0" fillId="2" borderId="15" xfId="0" applyNumberFormat="1" applyFill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0" fontId="1" fillId="5" borderId="0" xfId="0" applyFont="1" applyFill="1" applyBorder="1"/>
    <xf numFmtId="0" fontId="0" fillId="5" borderId="0" xfId="0" applyFill="1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5" fillId="5" borderId="0" xfId="0" applyFont="1" applyFill="1" applyBorder="1" applyAlignment="1">
      <alignment wrapText="1"/>
    </xf>
    <xf numFmtId="0" fontId="1" fillId="7" borderId="0" xfId="0" applyFont="1" applyFill="1" applyAlignment="1">
      <alignment horizontal="center" wrapText="1"/>
    </xf>
    <xf numFmtId="0" fontId="6" fillId="7" borderId="8" xfId="0" applyFont="1" applyFill="1" applyBorder="1" applyAlignment="1">
      <alignment horizontal="center" wrapText="1"/>
    </xf>
    <xf numFmtId="0" fontId="1" fillId="5" borderId="0" xfId="0" applyFont="1" applyFill="1" applyAlignment="1">
      <alignment wrapText="1"/>
    </xf>
    <xf numFmtId="0" fontId="6" fillId="5" borderId="0" xfId="0" applyFont="1" applyFill="1" applyBorder="1" applyAlignment="1">
      <alignment horizontal="center" wrapText="1"/>
    </xf>
    <xf numFmtId="165" fontId="0" fillId="0" borderId="0" xfId="0" applyNumberFormat="1"/>
    <xf numFmtId="0" fontId="7" fillId="0" borderId="0" xfId="0" applyFont="1"/>
    <xf numFmtId="0" fontId="0" fillId="6" borderId="0" xfId="0" applyFill="1"/>
    <xf numFmtId="0" fontId="6" fillId="7" borderId="14" xfId="0" applyFont="1" applyFill="1" applyBorder="1" applyAlignment="1">
      <alignment horizontal="center" wrapText="1"/>
    </xf>
    <xf numFmtId="0" fontId="6" fillId="7" borderId="7" xfId="0" applyFont="1" applyFill="1" applyBorder="1" applyAlignment="1">
      <alignment horizontal="center" wrapText="1"/>
    </xf>
    <xf numFmtId="0" fontId="0" fillId="6" borderId="0" xfId="0" applyFill="1" applyAlignment="1">
      <alignment horizontal="left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22"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6" tint="0.39994506668294322"/>
        </patternFill>
      </fill>
    </dxf>
    <dxf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30"/>
  <sheetViews>
    <sheetView tabSelected="1" workbookViewId="0">
      <selection activeCell="A6" sqref="A6"/>
    </sheetView>
  </sheetViews>
  <sheetFormatPr baseColWidth="10" defaultColWidth="8.83203125" defaultRowHeight="14" x14ac:dyDescent="0"/>
  <cols>
    <col min="1" max="1" width="11" customWidth="1"/>
    <col min="9" max="9" width="20.6640625" style="22" customWidth="1"/>
    <col min="10" max="10" width="18.33203125" style="22" bestFit="1" customWidth="1"/>
    <col min="12" max="12" width="20.5" style="18" bestFit="1" customWidth="1"/>
    <col min="13" max="13" width="24.6640625" style="18" bestFit="1" customWidth="1"/>
  </cols>
  <sheetData>
    <row r="1" spans="1:13">
      <c r="A1" s="6" t="s">
        <v>10</v>
      </c>
      <c r="B1" s="12"/>
      <c r="C1" s="12"/>
      <c r="D1" s="12"/>
      <c r="E1" s="12"/>
      <c r="F1" s="12"/>
      <c r="G1" s="12"/>
      <c r="H1" s="12"/>
      <c r="I1" s="28"/>
      <c r="J1" s="28"/>
      <c r="K1" s="12"/>
      <c r="L1" s="21"/>
      <c r="M1" s="21"/>
    </row>
    <row r="2" spans="1:13" ht="15" thickBot="1">
      <c r="A2" s="1"/>
      <c r="B2" s="2"/>
      <c r="C2" s="3" t="s">
        <v>0</v>
      </c>
      <c r="D2" s="3" t="s">
        <v>1</v>
      </c>
      <c r="E2" s="3" t="s">
        <v>2</v>
      </c>
      <c r="F2" s="4" t="s">
        <v>3</v>
      </c>
      <c r="G2" s="5" t="s">
        <v>4</v>
      </c>
      <c r="H2" s="5" t="s">
        <v>5</v>
      </c>
      <c r="I2" s="33" t="s">
        <v>19</v>
      </c>
      <c r="J2" s="25" t="s">
        <v>20</v>
      </c>
      <c r="K2" s="26" t="s">
        <v>21</v>
      </c>
      <c r="L2" s="27" t="s">
        <v>8</v>
      </c>
      <c r="M2" s="24" t="s">
        <v>9</v>
      </c>
    </row>
    <row r="3" spans="1:13" ht="15" thickTop="1">
      <c r="A3" s="42" t="s">
        <v>22</v>
      </c>
      <c r="B3" s="43" t="s">
        <v>23</v>
      </c>
      <c r="C3" s="12"/>
      <c r="D3" s="12"/>
      <c r="E3" s="12"/>
      <c r="F3" s="36"/>
      <c r="G3" s="36"/>
      <c r="H3" s="36"/>
      <c r="I3" s="37"/>
      <c r="J3" s="38"/>
      <c r="K3" s="39"/>
      <c r="L3" s="40"/>
      <c r="M3" s="41"/>
    </row>
    <row r="4" spans="1:13">
      <c r="A4" s="6" t="s">
        <v>11</v>
      </c>
      <c r="B4" s="7" t="s">
        <v>16</v>
      </c>
      <c r="C4" s="8">
        <v>926934.55</v>
      </c>
      <c r="D4" s="8">
        <v>1122861.1599999999</v>
      </c>
      <c r="E4" s="9">
        <v>1084751.1200000001</v>
      </c>
      <c r="F4" s="10">
        <v>1044848.9433333334</v>
      </c>
      <c r="G4" s="11">
        <v>103879.48259197494</v>
      </c>
      <c r="H4" s="31">
        <v>59974.847237755777</v>
      </c>
      <c r="I4" s="34">
        <v>1</v>
      </c>
      <c r="J4" s="23">
        <v>1</v>
      </c>
      <c r="K4" s="8">
        <v>5.7400495660569643E-2</v>
      </c>
      <c r="L4" s="19">
        <v>1</v>
      </c>
      <c r="M4" s="19">
        <v>1</v>
      </c>
    </row>
    <row r="5" spans="1:13">
      <c r="A5" s="12"/>
      <c r="B5" s="13" t="s">
        <v>17</v>
      </c>
      <c r="C5" s="14">
        <v>2161824.77</v>
      </c>
      <c r="D5" s="14">
        <v>2177229.4</v>
      </c>
      <c r="E5" s="15">
        <v>2056389.41</v>
      </c>
      <c r="F5" s="16">
        <v>2131814.5266666668</v>
      </c>
      <c r="G5" s="17">
        <v>65772.614548111407</v>
      </c>
      <c r="H5" s="32">
        <v>37973.83671465762</v>
      </c>
      <c r="I5" s="35">
        <v>2.040308831500214</v>
      </c>
      <c r="J5" s="23">
        <v>2.040308831500214</v>
      </c>
      <c r="K5" s="14">
        <v>3.6343853297598636E-2</v>
      </c>
      <c r="L5" s="20">
        <v>1.0610294511392333E-4</v>
      </c>
      <c r="M5" s="19">
        <v>1.0610294511392333E-4</v>
      </c>
    </row>
    <row r="6" spans="1:13">
      <c r="A6" s="12"/>
      <c r="B6" s="13" t="s">
        <v>18</v>
      </c>
      <c r="C6" s="14">
        <v>1467860.36</v>
      </c>
      <c r="D6" s="14">
        <v>1724544.43</v>
      </c>
      <c r="E6" s="15">
        <v>1818485.52</v>
      </c>
      <c r="F6" s="16">
        <v>1670296.7700000003</v>
      </c>
      <c r="G6" s="17">
        <v>181498.22910393114</v>
      </c>
      <c r="H6" s="32">
        <v>104788.05143059502</v>
      </c>
      <c r="I6" s="35">
        <v>1.5986011955673991</v>
      </c>
      <c r="J6" s="23">
        <v>1.5986011955673991</v>
      </c>
      <c r="K6" s="14">
        <v>0.10029014442632687</v>
      </c>
      <c r="L6" s="20">
        <v>6.6052611087757101E-3</v>
      </c>
      <c r="M6" s="19">
        <v>6.6052611087757101E-3</v>
      </c>
    </row>
    <row r="8" spans="1:13">
      <c r="A8" s="6" t="s">
        <v>12</v>
      </c>
      <c r="B8" s="7" t="s">
        <v>16</v>
      </c>
      <c r="C8" s="8">
        <v>1450985</v>
      </c>
      <c r="D8" s="8">
        <v>1453995.18</v>
      </c>
      <c r="E8" s="9">
        <v>1738164.28</v>
      </c>
      <c r="F8" s="10">
        <v>1547714.82</v>
      </c>
      <c r="G8" s="11">
        <v>164940.9376311012</v>
      </c>
      <c r="H8" s="31">
        <v>95228.694741705564</v>
      </c>
      <c r="I8" s="34">
        <v>1</v>
      </c>
      <c r="J8" s="23">
        <v>1.4812809352731859</v>
      </c>
      <c r="K8" s="8">
        <v>6.1528579755865849E-2</v>
      </c>
      <c r="L8" s="19">
        <v>1</v>
      </c>
      <c r="M8" s="19">
        <v>1.108927360419981E-2</v>
      </c>
    </row>
    <row r="9" spans="1:13">
      <c r="A9" s="12"/>
      <c r="B9" s="13" t="s">
        <v>17</v>
      </c>
      <c r="C9" s="14">
        <v>2696099.91</v>
      </c>
      <c r="D9" s="14">
        <v>2613162.91</v>
      </c>
      <c r="E9" s="15">
        <v>2615663.2999999998</v>
      </c>
      <c r="F9" s="16">
        <v>2641642.04</v>
      </c>
      <c r="G9" s="17">
        <v>47178.466393479866</v>
      </c>
      <c r="H9" s="32">
        <v>27238.500272229314</v>
      </c>
      <c r="I9" s="35">
        <v>1.7068015411262909</v>
      </c>
      <c r="J9" s="23">
        <v>2.5282525831652674</v>
      </c>
      <c r="K9" s="14">
        <v>1.7599172612580729E-2</v>
      </c>
      <c r="L9" s="20">
        <v>3.8212357319126127E-4</v>
      </c>
      <c r="M9" s="19">
        <v>1.7179425990893157E-5</v>
      </c>
    </row>
    <row r="10" spans="1:13">
      <c r="A10" s="12"/>
      <c r="B10" s="13" t="s">
        <v>18</v>
      </c>
      <c r="C10" s="14">
        <v>3087780</v>
      </c>
      <c r="D10" s="14">
        <v>2686476.54</v>
      </c>
      <c r="E10" s="15">
        <v>2830198.19</v>
      </c>
      <c r="F10" s="16">
        <v>2868151.5766666667</v>
      </c>
      <c r="G10" s="17">
        <v>203325.99789892838</v>
      </c>
      <c r="H10" s="32">
        <v>117390.31962019559</v>
      </c>
      <c r="I10" s="35">
        <v>1.8531524926967273</v>
      </c>
      <c r="J10" s="23">
        <v>2.7450394575856438</v>
      </c>
      <c r="K10" s="14">
        <v>7.5847512799674291E-2</v>
      </c>
      <c r="L10" s="20">
        <v>9.4622421687685628E-4</v>
      </c>
      <c r="M10" s="19">
        <v>1.5838154503386467E-4</v>
      </c>
    </row>
    <row r="12" spans="1:13">
      <c r="A12" s="6" t="s">
        <v>7</v>
      </c>
      <c r="B12" s="7" t="s">
        <v>16</v>
      </c>
      <c r="C12" s="8">
        <v>641067.67000000004</v>
      </c>
      <c r="D12" s="8">
        <v>751615.04</v>
      </c>
      <c r="E12" s="9">
        <v>764165.12</v>
      </c>
      <c r="F12" s="10">
        <v>718949.27666666673</v>
      </c>
      <c r="G12" s="11">
        <v>67738.723192407691</v>
      </c>
      <c r="H12" s="31">
        <v>39108.970069698131</v>
      </c>
      <c r="I12" s="34">
        <v>1</v>
      </c>
      <c r="J12" s="23">
        <v>0.68808920299333987</v>
      </c>
      <c r="K12" s="8">
        <v>5.4397398173933478E-2</v>
      </c>
      <c r="L12" s="19">
        <v>1</v>
      </c>
      <c r="M12" s="19">
        <v>1.0404161962133143E-2</v>
      </c>
    </row>
    <row r="13" spans="1:13">
      <c r="A13" s="12"/>
      <c r="B13" s="13" t="s">
        <v>17</v>
      </c>
      <c r="C13" s="14">
        <v>757200.65</v>
      </c>
      <c r="D13" s="14">
        <v>764970.62</v>
      </c>
      <c r="E13" s="15">
        <v>749728.97</v>
      </c>
      <c r="F13" s="16">
        <v>757300.08000000007</v>
      </c>
      <c r="G13" s="17">
        <v>7621.3114635409156</v>
      </c>
      <c r="H13" s="32">
        <v>4400.1662250533282</v>
      </c>
      <c r="I13" s="35">
        <v>1.0533428498755055</v>
      </c>
      <c r="J13" s="23">
        <v>0.72479384204956998</v>
      </c>
      <c r="K13" s="14">
        <v>6.1202735267420249E-3</v>
      </c>
      <c r="L13" s="20">
        <v>0.38500390113031663</v>
      </c>
      <c r="M13" s="19">
        <v>8.7650078072110602E-3</v>
      </c>
    </row>
    <row r="14" spans="1:13">
      <c r="A14" s="12"/>
      <c r="B14" s="13" t="s">
        <v>18</v>
      </c>
      <c r="C14" s="14">
        <v>719992.13</v>
      </c>
      <c r="D14" s="14">
        <v>686733.7</v>
      </c>
      <c r="E14" s="15">
        <v>691669.82</v>
      </c>
      <c r="F14" s="16">
        <v>699465.21666666667</v>
      </c>
      <c r="G14" s="17">
        <v>17947.338198441415</v>
      </c>
      <c r="H14" s="32">
        <v>10361.900540107405</v>
      </c>
      <c r="I14" s="35">
        <v>0.97289925641161246</v>
      </c>
      <c r="J14" s="23">
        <v>0.66944147393707942</v>
      </c>
      <c r="K14" s="14">
        <v>1.441256132581324E-2</v>
      </c>
      <c r="L14" s="20">
        <v>0.65526411318548006</v>
      </c>
      <c r="M14" s="19">
        <v>4.7578682596610689E-3</v>
      </c>
    </row>
    <row r="16" spans="1:13">
      <c r="A16" s="6" t="s">
        <v>6</v>
      </c>
      <c r="B16" s="7" t="s">
        <v>16</v>
      </c>
      <c r="C16" s="8">
        <v>6830573.6200000001</v>
      </c>
      <c r="D16" s="8">
        <v>7245856.0599999996</v>
      </c>
      <c r="E16" s="9">
        <v>7520070.9800000004</v>
      </c>
      <c r="F16" s="10">
        <v>7198833.5533333337</v>
      </c>
      <c r="G16" s="11">
        <v>347145.48745685146</v>
      </c>
      <c r="H16" s="31">
        <v>200424.54063117705</v>
      </c>
      <c r="I16" s="34">
        <v>1</v>
      </c>
      <c r="J16" s="23">
        <v>6.8898318740383919</v>
      </c>
      <c r="K16" s="8">
        <v>2.7841252217641964E-2</v>
      </c>
      <c r="L16" s="19">
        <v>1</v>
      </c>
      <c r="M16" s="19">
        <v>7.9520691253005927E-6</v>
      </c>
    </row>
    <row r="17" spans="1:13">
      <c r="A17" s="12"/>
      <c r="B17" s="13" t="s">
        <v>17</v>
      </c>
      <c r="C17" s="14">
        <v>6444923.8200000003</v>
      </c>
      <c r="D17" s="14">
        <v>5943778.8600000003</v>
      </c>
      <c r="E17" s="15">
        <v>5874641.5</v>
      </c>
      <c r="F17" s="16">
        <v>6087781.3933333335</v>
      </c>
      <c r="G17" s="17">
        <v>311220.22481027641</v>
      </c>
      <c r="H17" s="32">
        <v>179683.08057146895</v>
      </c>
      <c r="I17" s="35">
        <v>0.84566219627545902</v>
      </c>
      <c r="J17" s="23">
        <v>5.8264703545679684</v>
      </c>
      <c r="K17" s="14">
        <v>2.496002709887199E-2</v>
      </c>
      <c r="L17" s="20">
        <v>1.4522285082040072E-2</v>
      </c>
      <c r="M17" s="19">
        <v>1.183373188593594E-5</v>
      </c>
    </row>
    <row r="18" spans="1:13">
      <c r="A18" s="12"/>
      <c r="B18" s="13" t="s">
        <v>18</v>
      </c>
      <c r="C18" s="14">
        <v>4697630.78</v>
      </c>
      <c r="D18" s="14">
        <v>4789020.17</v>
      </c>
      <c r="E18" s="15">
        <v>4721516.37</v>
      </c>
      <c r="F18" s="16">
        <v>4736055.7733333334</v>
      </c>
      <c r="G18" s="17">
        <v>47397.793599597208</v>
      </c>
      <c r="H18" s="32">
        <v>27365.128893721769</v>
      </c>
      <c r="I18" s="35">
        <v>0.65789210685950084</v>
      </c>
      <c r="J18" s="23">
        <v>4.5327660075188607</v>
      </c>
      <c r="K18" s="14">
        <v>3.8013281861546408E-3</v>
      </c>
      <c r="L18" s="20">
        <v>2.6122362347481929E-4</v>
      </c>
      <c r="M18" s="19">
        <v>6.0911709825928547E-7</v>
      </c>
    </row>
    <row r="20" spans="1:13">
      <c r="A20" s="6" t="s">
        <v>13</v>
      </c>
      <c r="B20" s="7" t="s">
        <v>16</v>
      </c>
      <c r="C20" s="8">
        <v>1677970.62</v>
      </c>
      <c r="D20" s="8">
        <v>1773196.12</v>
      </c>
      <c r="E20" s="9">
        <v>1725745.03</v>
      </c>
      <c r="F20" s="10">
        <v>1725637.2566666668</v>
      </c>
      <c r="G20" s="11">
        <v>47612.841480855073</v>
      </c>
      <c r="H20" s="31">
        <v>27489.286845854658</v>
      </c>
      <c r="I20" s="34">
        <v>1</v>
      </c>
      <c r="J20" s="23">
        <v>1.6515662552726962</v>
      </c>
      <c r="K20" s="8">
        <v>1.5929933559127273E-2</v>
      </c>
      <c r="L20" s="19">
        <v>1</v>
      </c>
      <c r="M20" s="19">
        <v>4.9761785807932244E-4</v>
      </c>
    </row>
    <row r="21" spans="1:13">
      <c r="A21" s="12"/>
      <c r="B21" s="13" t="s">
        <v>17</v>
      </c>
      <c r="C21" s="14">
        <v>1892006.35</v>
      </c>
      <c r="D21" s="14">
        <v>2027235.45</v>
      </c>
      <c r="E21" s="15">
        <v>2072513.31</v>
      </c>
      <c r="F21" s="16">
        <v>1997251.7033333331</v>
      </c>
      <c r="G21" s="17">
        <v>93914.639168973677</v>
      </c>
      <c r="H21" s="32">
        <v>54221.642205053526</v>
      </c>
      <c r="I21" s="35">
        <v>1.1573995030631938</v>
      </c>
      <c r="J21" s="23">
        <v>1.9115219631285583</v>
      </c>
      <c r="K21" s="14">
        <v>3.1421228300199631E-2</v>
      </c>
      <c r="L21" s="20">
        <v>1.1092226830838785E-2</v>
      </c>
      <c r="M21" s="19">
        <v>2.9719322940386983E-4</v>
      </c>
    </row>
    <row r="22" spans="1:13">
      <c r="A22" s="12"/>
      <c r="B22" s="13" t="s">
        <v>18</v>
      </c>
      <c r="C22" s="14">
        <v>1235187.5900000001</v>
      </c>
      <c r="D22" s="14">
        <v>1118175.3999999999</v>
      </c>
      <c r="E22" s="15">
        <v>1131206.96</v>
      </c>
      <c r="F22" s="16">
        <v>1161523.3166666667</v>
      </c>
      <c r="G22" s="17">
        <v>64127.016641228867</v>
      </c>
      <c r="H22" s="32">
        <v>37023.750320141102</v>
      </c>
      <c r="I22" s="35">
        <v>0.67309819151119121</v>
      </c>
      <c r="J22" s="23">
        <v>1.111666259584962</v>
      </c>
      <c r="K22" s="14">
        <v>2.1455117625159621E-2</v>
      </c>
      <c r="L22" s="20">
        <v>2.5637659638752335E-4</v>
      </c>
      <c r="M22" s="19">
        <v>0.17319075756516555</v>
      </c>
    </row>
    <row r="24" spans="1:13">
      <c r="A24" s="6" t="s">
        <v>14</v>
      </c>
      <c r="B24" s="7" t="s">
        <v>16</v>
      </c>
      <c r="C24" s="8">
        <v>3179658.82</v>
      </c>
      <c r="D24" s="8">
        <v>3092362.15</v>
      </c>
      <c r="E24" s="9">
        <v>3300000.64</v>
      </c>
      <c r="F24" s="10">
        <v>3190673.8699999996</v>
      </c>
      <c r="G24" s="11">
        <v>104256.57834039503</v>
      </c>
      <c r="H24" s="31">
        <v>60192.563569616381</v>
      </c>
      <c r="I24" s="34">
        <v>1</v>
      </c>
      <c r="J24" s="23">
        <v>3.053717851138309</v>
      </c>
      <c r="K24" s="8">
        <v>1.8865157023903664E-2</v>
      </c>
      <c r="L24" s="19">
        <v>1</v>
      </c>
      <c r="M24" s="19">
        <v>1.4599481712830927E-5</v>
      </c>
    </row>
    <row r="25" spans="1:13">
      <c r="A25" s="12"/>
      <c r="B25" s="13" t="s">
        <v>17</v>
      </c>
      <c r="C25" s="14">
        <v>3197503.01</v>
      </c>
      <c r="D25" s="14">
        <v>2923923.66</v>
      </c>
      <c r="E25" s="15">
        <v>3614993.71</v>
      </c>
      <c r="F25" s="16">
        <v>3245473.4599999995</v>
      </c>
      <c r="G25" s="17">
        <v>348023.45690578449</v>
      </c>
      <c r="H25" s="32">
        <v>200931.43652885882</v>
      </c>
      <c r="I25" s="35">
        <v>1.017174926749878</v>
      </c>
      <c r="J25" s="23">
        <v>3.1061652315464046</v>
      </c>
      <c r="K25" s="14">
        <v>6.2974608097084786E-2</v>
      </c>
      <c r="L25" s="20">
        <v>0.80679455052861959</v>
      </c>
      <c r="M25" s="19">
        <v>4.6606600041233879E-4</v>
      </c>
    </row>
    <row r="26" spans="1:13">
      <c r="A26" s="12"/>
      <c r="B26" s="13" t="s">
        <v>18</v>
      </c>
      <c r="C26" s="14">
        <v>4514212.5</v>
      </c>
      <c r="D26" s="14">
        <v>4355383.59</v>
      </c>
      <c r="E26" s="15">
        <v>4908360.63</v>
      </c>
      <c r="F26" s="16">
        <v>4592652.2399999993</v>
      </c>
      <c r="G26" s="17">
        <v>284711.25074404961</v>
      </c>
      <c r="H26" s="32">
        <v>164378.1172583921</v>
      </c>
      <c r="I26" s="35">
        <v>1.4393988314449699</v>
      </c>
      <c r="J26" s="23">
        <v>4.3955179064911265</v>
      </c>
      <c r="K26" s="14">
        <v>5.1518307403317316E-2</v>
      </c>
      <c r="L26" s="20">
        <v>1.3183027519477659E-3</v>
      </c>
      <c r="M26" s="19">
        <v>3.4932728854266875E-5</v>
      </c>
    </row>
    <row r="28" spans="1:13">
      <c r="A28" s="6" t="s">
        <v>15</v>
      </c>
      <c r="B28" s="7" t="s">
        <v>16</v>
      </c>
      <c r="C28" s="8">
        <v>4320725.25</v>
      </c>
      <c r="D28" s="8">
        <v>4291817.6399999997</v>
      </c>
      <c r="E28" s="9">
        <v>4360479.3899999997</v>
      </c>
      <c r="F28" s="10">
        <v>4324340.7600000007</v>
      </c>
      <c r="G28" s="11">
        <v>34473.365264878026</v>
      </c>
      <c r="H28" s="31">
        <v>19903.206715549622</v>
      </c>
      <c r="I28" s="34">
        <v>1</v>
      </c>
      <c r="J28" s="23">
        <v>4.1387233892434789</v>
      </c>
      <c r="K28" s="8">
        <v>4.6025990596424739E-3</v>
      </c>
      <c r="L28" s="19">
        <v>1</v>
      </c>
      <c r="M28" s="19">
        <v>8.2504105190539879E-7</v>
      </c>
    </row>
    <row r="29" spans="1:13">
      <c r="A29" s="6"/>
      <c r="B29" s="13" t="s">
        <v>17</v>
      </c>
      <c r="C29" s="8">
        <v>4220652.62</v>
      </c>
      <c r="D29" s="30">
        <v>4192127.34</v>
      </c>
      <c r="E29" s="29"/>
      <c r="F29" s="16">
        <v>4206389.9800000004</v>
      </c>
      <c r="G29" s="17">
        <v>20170.418923245186</v>
      </c>
      <c r="H29" s="32">
        <v>11645.396795003131</v>
      </c>
      <c r="I29" s="35">
        <v>0.97272398579431096</v>
      </c>
      <c r="J29" s="23">
        <v>4.0258355112850559</v>
      </c>
      <c r="K29" s="14">
        <v>2.6929877734711938E-3</v>
      </c>
      <c r="L29" s="20">
        <v>2.3994860407360704E-2</v>
      </c>
      <c r="M29" s="19">
        <v>3.3240415998081746E-5</v>
      </c>
    </row>
    <row r="30" spans="1:13">
      <c r="A30" s="12"/>
      <c r="B30" s="13" t="s">
        <v>18</v>
      </c>
      <c r="C30" s="14">
        <v>8967575.2699999996</v>
      </c>
      <c r="D30" s="14">
        <v>7686919.6699999999</v>
      </c>
      <c r="E30" s="15"/>
      <c r="F30" s="16">
        <v>8327247.4699999997</v>
      </c>
      <c r="G30" s="17">
        <v>905560.25912452652</v>
      </c>
      <c r="H30" s="32">
        <v>522825.45937297266</v>
      </c>
      <c r="I30" s="35">
        <v>1.9256686584523459</v>
      </c>
      <c r="J30" s="23">
        <v>7.9698099166698357</v>
      </c>
      <c r="K30" s="14">
        <v>0.12090292795819647</v>
      </c>
      <c r="L30" s="20">
        <v>3.5700533621194686E-3</v>
      </c>
      <c r="M30" s="19">
        <v>6.3535905528243905E-4</v>
      </c>
    </row>
  </sheetData>
  <phoneticPr fontId="2" type="noConversion"/>
  <conditionalFormatting sqref="L5:L6 M4:M6 L8:M10">
    <cfRule type="cellIs" dxfId="21" priority="56" operator="lessThan">
      <formula>0.05</formula>
    </cfRule>
  </conditionalFormatting>
  <conditionalFormatting sqref="I4:J6 I24:J26 I8:J10 I28:J30">
    <cfRule type="cellIs" dxfId="20" priority="25" operator="lessThan">
      <formula>1</formula>
    </cfRule>
    <cfRule type="cellIs" dxfId="19" priority="26" operator="greaterThan">
      <formula>1</formula>
    </cfRule>
  </conditionalFormatting>
  <conditionalFormatting sqref="L1:M1 M28:M30">
    <cfRule type="cellIs" dxfId="18" priority="24" operator="lessThan">
      <formula>0.05</formula>
    </cfRule>
  </conditionalFormatting>
  <conditionalFormatting sqref="L4">
    <cfRule type="cellIs" dxfId="17" priority="22" operator="lessThan">
      <formula>0.05</formula>
    </cfRule>
  </conditionalFormatting>
  <conditionalFormatting sqref="L25:L26">
    <cfRule type="cellIs" dxfId="16" priority="21" operator="lessThan">
      <formula>0.05</formula>
    </cfRule>
  </conditionalFormatting>
  <conditionalFormatting sqref="L24">
    <cfRule type="cellIs" dxfId="15" priority="20" operator="lessThan">
      <formula>0.05</formula>
    </cfRule>
  </conditionalFormatting>
  <conditionalFormatting sqref="L28:L30">
    <cfRule type="cellIs" dxfId="14" priority="16" operator="lessThan">
      <formula>0.05</formula>
    </cfRule>
  </conditionalFormatting>
  <conditionalFormatting sqref="M24:M26">
    <cfRule type="cellIs" dxfId="13" priority="19" operator="lessThan">
      <formula>0.05</formula>
    </cfRule>
  </conditionalFormatting>
  <conditionalFormatting sqref="M12:M14">
    <cfRule type="cellIs" dxfId="12" priority="13" operator="lessThan">
      <formula>0.05</formula>
    </cfRule>
  </conditionalFormatting>
  <conditionalFormatting sqref="L12:L14">
    <cfRule type="cellIs" dxfId="11" priority="12" operator="lessThan">
      <formula>0.05</formula>
    </cfRule>
  </conditionalFormatting>
  <conditionalFormatting sqref="I12:J14">
    <cfRule type="cellIs" dxfId="10" priority="10" operator="lessThan">
      <formula>1</formula>
    </cfRule>
    <cfRule type="cellIs" dxfId="9" priority="11" operator="greaterThan">
      <formula>1</formula>
    </cfRule>
  </conditionalFormatting>
  <conditionalFormatting sqref="M16:M18">
    <cfRule type="cellIs" dxfId="8" priority="9" operator="lessThan">
      <formula>0.05</formula>
    </cfRule>
  </conditionalFormatting>
  <conditionalFormatting sqref="L16:L18">
    <cfRule type="cellIs" dxfId="7" priority="8" operator="lessThan">
      <formula>0.05</formula>
    </cfRule>
  </conditionalFormatting>
  <conditionalFormatting sqref="I16:J18">
    <cfRule type="cellIs" dxfId="6" priority="6" operator="lessThan">
      <formula>1</formula>
    </cfRule>
    <cfRule type="cellIs" dxfId="5" priority="7" operator="greaterThan">
      <formula>1</formula>
    </cfRule>
  </conditionalFormatting>
  <conditionalFormatting sqref="M20:M22">
    <cfRule type="cellIs" dxfId="4" priority="5" operator="lessThan">
      <formula>0.05</formula>
    </cfRule>
  </conditionalFormatting>
  <conditionalFormatting sqref="L21:L22">
    <cfRule type="cellIs" dxfId="3" priority="4" operator="lessThan">
      <formula>0.05</formula>
    </cfRule>
  </conditionalFormatting>
  <conditionalFormatting sqref="L20">
    <cfRule type="cellIs" dxfId="2" priority="3" operator="lessThan">
      <formula>0.05</formula>
    </cfRule>
  </conditionalFormatting>
  <conditionalFormatting sqref="I20:J22">
    <cfRule type="cellIs" dxfId="1" priority="1" operator="lessThan">
      <formula>1</formula>
    </cfRule>
    <cfRule type="cellIs" dxfId="0" priority="2" operator="greaterThan">
      <formula>1</formula>
    </cfRule>
  </conditionalFormatting>
  <pageMargins left="0.7" right="0.7" top="0.75" bottom="0.75" header="0.3" footer="0.3"/>
  <pageSetup scale="69" orientation="landscape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E24" sqref="E24"/>
    </sheetView>
  </sheetViews>
  <sheetFormatPr baseColWidth="10" defaultColWidth="8.83203125" defaultRowHeight="14" x14ac:dyDescent="0"/>
  <cols>
    <col min="1" max="1" width="13.33203125" customWidth="1"/>
    <col min="2" max="2" width="15.83203125" customWidth="1"/>
    <col min="3" max="3" width="11" customWidth="1"/>
    <col min="4" max="4" width="11.33203125" customWidth="1"/>
  </cols>
  <sheetData>
    <row r="1" spans="1:6" s="45" customFormat="1" ht="73" customHeight="1">
      <c r="A1" s="47"/>
      <c r="B1" s="47"/>
      <c r="C1" s="54" t="s">
        <v>24</v>
      </c>
      <c r="D1" s="55"/>
      <c r="E1" s="48" t="s">
        <v>25</v>
      </c>
      <c r="F1" s="48" t="s">
        <v>26</v>
      </c>
    </row>
    <row r="2" spans="1:6" s="44" customFormat="1" ht="32" customHeight="1">
      <c r="A2" s="49" t="s">
        <v>22</v>
      </c>
      <c r="B2" s="49" t="s">
        <v>23</v>
      </c>
      <c r="C2" s="50" t="s">
        <v>27</v>
      </c>
      <c r="D2" s="50" t="s">
        <v>28</v>
      </c>
      <c r="E2" s="46"/>
      <c r="F2" s="46"/>
    </row>
    <row r="3" spans="1:6">
      <c r="A3" s="56" t="s">
        <v>11</v>
      </c>
      <c r="B3" s="52" t="s">
        <v>18</v>
      </c>
      <c r="C3" s="51">
        <v>132.67120717991199</v>
      </c>
      <c r="D3" s="51">
        <v>114.62164705506709</v>
      </c>
      <c r="E3" s="51">
        <v>123.64642711748954</v>
      </c>
      <c r="F3" s="51">
        <v>9.024780062422451</v>
      </c>
    </row>
    <row r="4" spans="1:6">
      <c r="A4" s="56"/>
      <c r="B4" s="52" t="s">
        <v>17</v>
      </c>
      <c r="C4" s="51">
        <v>350.2567971045483</v>
      </c>
      <c r="D4" s="51">
        <v>376.6557176459408</v>
      </c>
      <c r="E4" s="51">
        <v>363.45625737524455</v>
      </c>
      <c r="F4" s="51">
        <v>13.19946027069625</v>
      </c>
    </row>
    <row r="5" spans="1:6">
      <c r="A5" s="53" t="s">
        <v>12</v>
      </c>
      <c r="B5" s="52" t="s">
        <v>18</v>
      </c>
      <c r="C5" s="51">
        <v>1752.5237862315978</v>
      </c>
      <c r="D5" s="51">
        <v>1451.9131546144499</v>
      </c>
      <c r="E5" s="51">
        <v>1602.218470423024</v>
      </c>
      <c r="F5" s="51">
        <v>150.30531580857394</v>
      </c>
    </row>
    <row r="6" spans="1:6">
      <c r="A6" s="53"/>
      <c r="B6" s="52" t="s">
        <v>17</v>
      </c>
      <c r="C6" s="51">
        <v>1174.2103950729968</v>
      </c>
      <c r="D6" s="51">
        <v>1144.5213439162897</v>
      </c>
      <c r="E6" s="51">
        <v>1159.3658694946432</v>
      </c>
      <c r="F6" s="51">
        <v>14.844525578353569</v>
      </c>
    </row>
    <row r="7" spans="1:6">
      <c r="A7" s="53" t="s">
        <v>7</v>
      </c>
      <c r="B7" s="52" t="s">
        <v>18</v>
      </c>
      <c r="C7" s="51">
        <v>93.485207661672675</v>
      </c>
      <c r="D7" s="51">
        <v>89.18145714572573</v>
      </c>
      <c r="E7" s="51">
        <v>91.333332403699202</v>
      </c>
      <c r="F7" s="51">
        <v>2.1518752579734723</v>
      </c>
    </row>
    <row r="8" spans="1:6">
      <c r="A8" s="53"/>
      <c r="B8" s="52" t="s">
        <v>17</v>
      </c>
      <c r="C8" s="51">
        <v>147.48308635403609</v>
      </c>
      <c r="D8" s="51">
        <v>141.28496488486701</v>
      </c>
      <c r="E8" s="51">
        <v>144.38402561945156</v>
      </c>
      <c r="F8" s="51">
        <v>3.0990607345845405</v>
      </c>
    </row>
    <row r="9" spans="1:6">
      <c r="A9" s="53" t="s">
        <v>6</v>
      </c>
      <c r="B9" s="52" t="s">
        <v>18</v>
      </c>
      <c r="C9" s="51">
        <v>933.01574549219515</v>
      </c>
      <c r="D9" s="51">
        <v>1043.0285319860368</v>
      </c>
      <c r="E9" s="51">
        <v>988.02213873911592</v>
      </c>
      <c r="F9" s="51">
        <v>55.006393246920823</v>
      </c>
    </row>
    <row r="10" spans="1:6">
      <c r="A10" s="53"/>
      <c r="B10" s="52" t="s">
        <v>17</v>
      </c>
      <c r="C10" s="51">
        <v>64.539108969084282</v>
      </c>
      <c r="D10" s="51">
        <v>66.46730927471495</v>
      </c>
      <c r="E10" s="51">
        <v>65.503209121899616</v>
      </c>
      <c r="F10" s="51">
        <v>0.9641001528153339</v>
      </c>
    </row>
    <row r="11" spans="1:6">
      <c r="A11" s="53" t="s">
        <v>13</v>
      </c>
      <c r="B11" s="52" t="s">
        <v>18</v>
      </c>
      <c r="C11" s="51">
        <v>6.4344155020067575</v>
      </c>
      <c r="D11" s="51">
        <v>6.4309810111521815</v>
      </c>
      <c r="E11" s="51">
        <v>6.432698256579469</v>
      </c>
      <c r="F11" s="51">
        <v>1.7172454272880167E-3</v>
      </c>
    </row>
    <row r="12" spans="1:6">
      <c r="A12" s="53"/>
      <c r="B12" s="52" t="s">
        <v>17</v>
      </c>
      <c r="C12" s="51">
        <v>105.59572984074089</v>
      </c>
      <c r="D12" s="51">
        <v>96.311388382996881</v>
      </c>
      <c r="E12" s="51">
        <v>100.95355911186888</v>
      </c>
      <c r="F12" s="51">
        <v>4.6421707288720029</v>
      </c>
    </row>
    <row r="13" spans="1:6">
      <c r="A13" s="53" t="s">
        <v>14</v>
      </c>
      <c r="B13" s="52" t="s">
        <v>18</v>
      </c>
      <c r="C13" s="51">
        <v>757.14084247296068</v>
      </c>
      <c r="D13" s="51">
        <v>750.29235959688003</v>
      </c>
      <c r="E13" s="51">
        <v>753.71660103492036</v>
      </c>
      <c r="F13" s="51">
        <v>3.4242414380403261</v>
      </c>
    </row>
    <row r="14" spans="1:6">
      <c r="A14" s="53"/>
      <c r="B14" s="52" t="s">
        <v>17</v>
      </c>
      <c r="C14" s="51">
        <v>3593.1344292273743</v>
      </c>
      <c r="D14" s="51">
        <v>2543.3182929495715</v>
      </c>
      <c r="E14" s="51">
        <v>3068.2263610884729</v>
      </c>
      <c r="F14" s="51">
        <v>524.90806813890231</v>
      </c>
    </row>
    <row r="15" spans="1:6">
      <c r="A15" s="53" t="s">
        <v>15</v>
      </c>
      <c r="B15" s="52" t="s">
        <v>18</v>
      </c>
      <c r="C15" s="51">
        <v>37.878729579159796</v>
      </c>
      <c r="D15" s="51">
        <v>40.112393930338897</v>
      </c>
      <c r="E15" s="51">
        <v>38.995561754749346</v>
      </c>
      <c r="F15" s="51">
        <v>1.1168321755895505</v>
      </c>
    </row>
    <row r="16" spans="1:6">
      <c r="A16" s="53"/>
      <c r="B16" s="52" t="s">
        <v>17</v>
      </c>
      <c r="C16" s="51">
        <v>844.07119319883896</v>
      </c>
      <c r="D16" s="51">
        <v>855.75423264846552</v>
      </c>
      <c r="E16" s="51">
        <v>849.91271292365218</v>
      </c>
      <c r="F16" s="51">
        <v>5.8415197248132813</v>
      </c>
    </row>
  </sheetData>
  <mergeCells count="8">
    <mergeCell ref="A11:A12"/>
    <mergeCell ref="A13:A14"/>
    <mergeCell ref="A15:A16"/>
    <mergeCell ref="C1:D1"/>
    <mergeCell ref="A3:A4"/>
    <mergeCell ref="A5:A6"/>
    <mergeCell ref="A7:A8"/>
    <mergeCell ref="A9:A10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orting Data Suppl Figure 2</vt:lpstr>
      <vt:lpstr>Supporting Data Figure 3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VanKanegan</dc:creator>
  <cp:lastModifiedBy>Hal Sternberg</cp:lastModifiedBy>
  <cp:lastPrinted>2015-09-02T01:52:33Z</cp:lastPrinted>
  <dcterms:created xsi:type="dcterms:W3CDTF">2015-08-31T19:24:46Z</dcterms:created>
  <dcterms:modified xsi:type="dcterms:W3CDTF">2018-02-24T23:13:28Z</dcterms:modified>
</cp:coreProperties>
</file>